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0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B41" i="1"/>
  <c r="B40"/>
  <c r="G39"/>
  <c r="F39"/>
  <c r="C39"/>
  <c r="B39"/>
  <c r="G38"/>
  <c r="F38"/>
  <c r="C38"/>
  <c r="B38"/>
  <c r="G37"/>
  <c r="F37"/>
  <c r="C37"/>
  <c r="B37"/>
  <c r="G36"/>
  <c r="F36"/>
  <c r="C36"/>
  <c r="B36"/>
  <c r="G35"/>
  <c r="F35"/>
  <c r="C35"/>
  <c r="B35"/>
  <c r="G34"/>
  <c r="F34"/>
  <c r="C34"/>
  <c r="B34"/>
  <c r="G33"/>
  <c r="F33"/>
  <c r="C33"/>
  <c r="B33"/>
  <c r="G32"/>
  <c r="F32"/>
  <c r="C32"/>
  <c r="B32"/>
  <c r="G31"/>
  <c r="F31"/>
  <c r="C31"/>
  <c r="B31"/>
  <c r="G30"/>
  <c r="F30"/>
  <c r="C30"/>
  <c r="B30"/>
  <c r="G29"/>
  <c r="F29"/>
  <c r="C29"/>
  <c r="B29"/>
  <c r="G28"/>
  <c r="F28"/>
  <c r="C28"/>
  <c r="B28"/>
  <c r="G27"/>
  <c r="F27"/>
  <c r="C27"/>
  <c r="B27"/>
  <c r="G26"/>
  <c r="F26"/>
  <c r="C26"/>
  <c r="B26"/>
  <c r="G25"/>
  <c r="F25"/>
  <c r="C25"/>
  <c r="B25"/>
  <c r="G24"/>
  <c r="F24"/>
  <c r="C24"/>
  <c r="B24"/>
  <c r="G23"/>
  <c r="F23"/>
  <c r="C23"/>
  <c r="B23"/>
  <c r="G22"/>
  <c r="F22"/>
  <c r="F43" s="1"/>
  <c r="F44" s="1"/>
  <c r="F45" s="1"/>
  <c r="F46" s="1"/>
  <c r="F47" s="1"/>
  <c r="F48" s="1"/>
  <c r="F49" s="1"/>
  <c r="F50" s="1"/>
  <c r="F51" s="1"/>
  <c r="F52" s="1"/>
  <c r="F53" s="1"/>
  <c r="F54" s="1"/>
  <c r="F55" s="1"/>
  <c r="F56" s="1"/>
  <c r="F57" s="1"/>
  <c r="F58" s="1"/>
  <c r="F59" s="1"/>
  <c r="F60" s="1"/>
  <c r="G43" s="1"/>
  <c r="G44" s="1"/>
  <c r="G45" s="1"/>
  <c r="G46" s="1"/>
  <c r="G47" s="1"/>
  <c r="G48" s="1"/>
  <c r="G49" s="1"/>
  <c r="G50" s="1"/>
  <c r="G51" s="1"/>
  <c r="G52" s="1"/>
  <c r="G53" s="1"/>
  <c r="G54" s="1"/>
  <c r="G55" s="1"/>
  <c r="G56" s="1"/>
  <c r="G57" s="1"/>
  <c r="G58" s="1"/>
  <c r="G59" s="1"/>
  <c r="G60" s="1"/>
  <c r="C22"/>
  <c r="B22"/>
  <c r="G64" l="1"/>
  <c r="G65"/>
  <c r="G66"/>
  <c r="G67"/>
  <c r="G68"/>
  <c r="G69"/>
  <c r="G70"/>
  <c r="G71"/>
  <c r="G72"/>
  <c r="G73"/>
  <c r="G74"/>
  <c r="G75"/>
  <c r="G76"/>
  <c r="G77"/>
  <c r="G78"/>
  <c r="G79"/>
  <c r="G80"/>
  <c r="G81"/>
  <c r="F65"/>
  <c r="F66"/>
  <c r="F67"/>
  <c r="F68"/>
  <c r="F69"/>
  <c r="F70"/>
  <c r="F71"/>
  <c r="F72"/>
  <c r="F73"/>
  <c r="F74"/>
  <c r="F75"/>
  <c r="F76"/>
  <c r="F77"/>
  <c r="F78"/>
  <c r="F79"/>
  <c r="F80"/>
  <c r="F81"/>
  <c r="B43"/>
  <c r="B44" s="1"/>
  <c r="B45" s="1"/>
  <c r="B46" s="1"/>
  <c r="B47" s="1"/>
  <c r="B48" s="1"/>
  <c r="B49" s="1"/>
  <c r="B50" s="1"/>
  <c r="B51" s="1"/>
  <c r="B52" s="1"/>
  <c r="B53" s="1"/>
  <c r="B54" s="1"/>
  <c r="B55" s="1"/>
  <c r="B56" s="1"/>
  <c r="B57" s="1"/>
  <c r="B58" s="1"/>
  <c r="B79" s="1"/>
  <c r="F64"/>
  <c r="F85" s="1"/>
  <c r="B75" l="1"/>
  <c r="B71"/>
  <c r="B67"/>
  <c r="B59"/>
  <c r="C43"/>
  <c r="F84"/>
  <c r="G85"/>
  <c r="B76"/>
  <c r="B72"/>
  <c r="B68"/>
  <c r="B64"/>
  <c r="B77"/>
  <c r="B73"/>
  <c r="B69"/>
  <c r="B65"/>
  <c r="B78"/>
  <c r="B74"/>
  <c r="B70"/>
  <c r="B66"/>
  <c r="C44" l="1"/>
  <c r="C64"/>
  <c r="B60"/>
  <c r="B80"/>
  <c r="B61" l="1"/>
  <c r="B81"/>
  <c r="C45"/>
  <c r="C65"/>
  <c r="B62" l="1"/>
  <c r="B83" s="1"/>
  <c r="B82"/>
  <c r="C46"/>
  <c r="C66"/>
  <c r="B84" l="1"/>
  <c r="C47"/>
  <c r="C67"/>
  <c r="C48" l="1"/>
  <c r="C68"/>
  <c r="C49" l="1"/>
  <c r="C69"/>
  <c r="C50" l="1"/>
  <c r="C70"/>
  <c r="C51" l="1"/>
  <c r="C71"/>
  <c r="C52" l="1"/>
  <c r="C72"/>
  <c r="C53" l="1"/>
  <c r="C73"/>
  <c r="C54" l="1"/>
  <c r="C74"/>
  <c r="C55" l="1"/>
  <c r="C75"/>
  <c r="C56" l="1"/>
  <c r="C76"/>
  <c r="C57" l="1"/>
  <c r="C77"/>
  <c r="C58" l="1"/>
  <c r="C78"/>
  <c r="C59" l="1"/>
  <c r="C79"/>
  <c r="C60" l="1"/>
  <c r="C81" s="1"/>
  <c r="C80"/>
  <c r="C84" l="1"/>
  <c r="C85"/>
</calcChain>
</file>

<file path=xl/sharedStrings.xml><?xml version="1.0" encoding="utf-8"?>
<sst xmlns="http://schemas.openxmlformats.org/spreadsheetml/2006/main" count="7" uniqueCount="7">
  <si>
    <t>SA</t>
    <phoneticPr fontId="1" type="noConversion"/>
  </si>
  <si>
    <t xml:space="preserve">STEMI </t>
    <phoneticPr fontId="1" type="noConversion"/>
  </si>
  <si>
    <t>NSTE-ACS vs STEMI</t>
    <phoneticPr fontId="1" type="noConversion"/>
  </si>
  <si>
    <t>2^(-ΔCt)</t>
    <phoneticPr fontId="1" type="noConversion"/>
  </si>
  <si>
    <t>Mean 2^(-ΔCt)[Group control ]</t>
  </si>
  <si>
    <t>Expression</t>
  </si>
  <si>
    <t>P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0" xfId="0" applyFont="1" applyFill="1">
      <alignment vertical="center"/>
    </xf>
    <xf numFmtId="0" fontId="2" fillId="2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85"/>
  <sheetViews>
    <sheetView tabSelected="1" workbookViewId="0">
      <selection sqref="A1:G1048576"/>
    </sheetView>
  </sheetViews>
  <sheetFormatPr defaultRowHeight="14"/>
  <cols>
    <col min="1" max="7" width="8.7265625" style="1"/>
  </cols>
  <sheetData>
    <row r="1" spans="2:7">
      <c r="B1" s="1" t="s">
        <v>0</v>
      </c>
      <c r="C1" s="1" t="s">
        <v>1</v>
      </c>
      <c r="E1" s="1" t="s">
        <v>2</v>
      </c>
      <c r="F1" s="1">
        <v>11.04</v>
      </c>
      <c r="G1" s="1">
        <v>11.16</v>
      </c>
    </row>
    <row r="2" spans="2:7">
      <c r="B2" s="1">
        <v>12.24</v>
      </c>
      <c r="C2" s="1">
        <v>11.16</v>
      </c>
      <c r="F2" s="1">
        <v>11.88</v>
      </c>
      <c r="G2" s="1">
        <v>11.07</v>
      </c>
    </row>
    <row r="3" spans="2:7">
      <c r="B3" s="1">
        <v>11.28</v>
      </c>
      <c r="C3" s="1">
        <v>11.07</v>
      </c>
      <c r="F3" s="1">
        <v>12.85</v>
      </c>
      <c r="G3" s="1">
        <v>12.42</v>
      </c>
    </row>
    <row r="4" spans="2:7">
      <c r="B4" s="1">
        <v>11.35</v>
      </c>
      <c r="C4" s="1">
        <v>12.42</v>
      </c>
      <c r="F4" s="1">
        <v>11.56</v>
      </c>
      <c r="G4" s="2">
        <v>8.41</v>
      </c>
    </row>
    <row r="5" spans="2:7">
      <c r="B5" s="1">
        <v>11.72</v>
      </c>
      <c r="C5" s="2">
        <v>8.41</v>
      </c>
      <c r="F5" s="1">
        <v>11.87</v>
      </c>
      <c r="G5" s="1">
        <v>11.93</v>
      </c>
    </row>
    <row r="6" spans="2:7">
      <c r="B6" s="2">
        <v>12.63</v>
      </c>
      <c r="C6" s="1">
        <v>11.93</v>
      </c>
      <c r="F6" s="1">
        <v>11.79</v>
      </c>
      <c r="G6" s="1">
        <v>12.15</v>
      </c>
    </row>
    <row r="7" spans="2:7">
      <c r="B7" s="2">
        <v>12.46</v>
      </c>
      <c r="C7" s="1">
        <v>12.15</v>
      </c>
      <c r="F7" s="1">
        <v>11.94</v>
      </c>
      <c r="G7" s="1">
        <v>12.06</v>
      </c>
    </row>
    <row r="8" spans="2:7">
      <c r="B8" s="2">
        <v>12.57</v>
      </c>
      <c r="C8" s="1">
        <v>12.06</v>
      </c>
      <c r="F8" s="1">
        <v>12.4</v>
      </c>
      <c r="G8" s="1">
        <v>11.99</v>
      </c>
    </row>
    <row r="9" spans="2:7">
      <c r="B9" s="1">
        <v>12.34</v>
      </c>
      <c r="C9" s="1">
        <v>11.99</v>
      </c>
      <c r="F9" s="2">
        <v>7.22</v>
      </c>
      <c r="G9" s="1">
        <v>12.55</v>
      </c>
    </row>
    <row r="10" spans="2:7">
      <c r="B10" s="1">
        <v>9.82</v>
      </c>
      <c r="C10" s="1">
        <v>12.55</v>
      </c>
      <c r="F10" s="1">
        <v>9.57</v>
      </c>
      <c r="G10" s="2">
        <v>9.56</v>
      </c>
    </row>
    <row r="11" spans="2:7">
      <c r="B11" s="1">
        <v>9.81</v>
      </c>
      <c r="C11" s="2">
        <v>9.56</v>
      </c>
      <c r="F11" s="1">
        <v>11.31</v>
      </c>
      <c r="G11" s="1">
        <v>10.27</v>
      </c>
    </row>
    <row r="12" spans="2:7">
      <c r="B12" s="1">
        <v>9.81</v>
      </c>
      <c r="C12" s="1">
        <v>10.27</v>
      </c>
      <c r="F12" s="1">
        <v>10.039999999999999</v>
      </c>
      <c r="G12" s="1">
        <v>11.98</v>
      </c>
    </row>
    <row r="13" spans="2:7">
      <c r="B13" s="1">
        <v>10.28</v>
      </c>
      <c r="C13" s="1">
        <v>11.98</v>
      </c>
      <c r="F13" s="1">
        <v>11.18</v>
      </c>
      <c r="G13" s="1">
        <v>8.39</v>
      </c>
    </row>
    <row r="14" spans="2:7">
      <c r="B14" s="1">
        <v>12.51</v>
      </c>
      <c r="C14" s="1">
        <v>8.39</v>
      </c>
      <c r="F14" s="1">
        <v>11.2</v>
      </c>
      <c r="G14" s="1">
        <v>11.26</v>
      </c>
    </row>
    <row r="15" spans="2:7">
      <c r="B15" s="1">
        <v>11.48</v>
      </c>
      <c r="C15" s="1">
        <v>11.26</v>
      </c>
      <c r="F15" s="1">
        <v>9.8800000000000008</v>
      </c>
      <c r="G15" s="1">
        <v>12.24</v>
      </c>
    </row>
    <row r="16" spans="2:7">
      <c r="B16" s="1">
        <v>11.14</v>
      </c>
      <c r="C16" s="1">
        <v>12.24</v>
      </c>
      <c r="F16" s="1">
        <v>10.97</v>
      </c>
      <c r="G16" s="1">
        <v>11.08</v>
      </c>
    </row>
    <row r="17" spans="1:7">
      <c r="B17" s="1">
        <v>10.73</v>
      </c>
      <c r="C17" s="1">
        <v>11.08</v>
      </c>
      <c r="F17" s="2">
        <v>8.99</v>
      </c>
      <c r="G17" s="1">
        <v>10.98</v>
      </c>
    </row>
    <row r="18" spans="1:7">
      <c r="B18" s="1">
        <v>11.13</v>
      </c>
      <c r="C18" s="1">
        <v>10.98</v>
      </c>
      <c r="F18" s="1">
        <v>12.32</v>
      </c>
      <c r="G18" s="1">
        <v>11.9</v>
      </c>
    </row>
    <row r="19" spans="1:7">
      <c r="B19" s="1">
        <v>11.27</v>
      </c>
      <c r="C19" s="1">
        <v>11.9</v>
      </c>
    </row>
    <row r="20" spans="1:7">
      <c r="B20" s="1">
        <v>10.29</v>
      </c>
    </row>
    <row r="21" spans="1:7">
      <c r="B21" s="1">
        <v>11.88</v>
      </c>
    </row>
    <row r="22" spans="1:7">
      <c r="A22" s="1" t="s">
        <v>3</v>
      </c>
      <c r="B22" s="1">
        <f>POWER(2,-B2)</f>
        <v>2.0672492977600755E-4</v>
      </c>
      <c r="C22" s="1">
        <f t="shared" ref="C22" si="0">POWER(2,-C2)</f>
        <v>4.370239604140491E-4</v>
      </c>
      <c r="F22" s="1">
        <f t="shared" ref="F22:G37" si="1">POWER(2,-F1)</f>
        <v>4.7492917354115532E-4</v>
      </c>
      <c r="G22" s="1">
        <f t="shared" si="1"/>
        <v>4.370239604140491E-4</v>
      </c>
    </row>
    <row r="23" spans="1:7">
      <c r="B23" s="1">
        <f t="shared" ref="B23:C38" si="2">POWER(2,-B3)</f>
        <v>4.021440514001824E-4</v>
      </c>
      <c r="C23" s="1">
        <f t="shared" si="2"/>
        <v>4.6515527248239128E-4</v>
      </c>
      <c r="F23" s="1">
        <f t="shared" si="1"/>
        <v>2.6531612854640099E-4</v>
      </c>
      <c r="G23" s="1">
        <f t="shared" si="1"/>
        <v>4.6515527248239128E-4</v>
      </c>
    </row>
    <row r="24" spans="1:7">
      <c r="B24" s="1">
        <f t="shared" si="2"/>
        <v>3.8309770405114794E-4</v>
      </c>
      <c r="C24" s="1">
        <f t="shared" si="2"/>
        <v>1.8247671492125717E-4</v>
      </c>
      <c r="F24" s="1">
        <f t="shared" si="1"/>
        <v>1.354454921957819E-4</v>
      </c>
      <c r="G24" s="1">
        <f t="shared" si="1"/>
        <v>1.8247671492125717E-4</v>
      </c>
    </row>
    <row r="25" spans="1:7">
      <c r="B25" s="1">
        <f t="shared" si="2"/>
        <v>2.964342979480093E-4</v>
      </c>
      <c r="C25" s="1">
        <f t="shared" si="2"/>
        <v>2.9399350535372405E-3</v>
      </c>
      <c r="F25" s="1">
        <f t="shared" si="1"/>
        <v>3.312022283807793E-4</v>
      </c>
      <c r="G25" s="1">
        <f t="shared" si="1"/>
        <v>2.9399350535372405E-3</v>
      </c>
    </row>
    <row r="26" spans="1:7">
      <c r="B26" s="1">
        <f t="shared" si="2"/>
        <v>1.577579138961781E-4</v>
      </c>
      <c r="C26" s="1">
        <f t="shared" si="2"/>
        <v>2.5627848721266288E-4</v>
      </c>
      <c r="F26" s="1">
        <f t="shared" si="1"/>
        <v>2.6716154815936065E-4</v>
      </c>
      <c r="G26" s="1">
        <f t="shared" si="1"/>
        <v>2.5627848721266288E-4</v>
      </c>
    </row>
    <row r="27" spans="1:7">
      <c r="B27" s="1">
        <f t="shared" si="2"/>
        <v>1.7748687955570182E-4</v>
      </c>
      <c r="C27" s="1">
        <f t="shared" si="2"/>
        <v>2.2003185122334708E-4</v>
      </c>
      <c r="F27" s="1">
        <f t="shared" si="1"/>
        <v>2.8239457614875186E-4</v>
      </c>
      <c r="G27" s="1">
        <f t="shared" si="1"/>
        <v>2.2003185122334708E-4</v>
      </c>
    </row>
    <row r="28" spans="1:7">
      <c r="B28" s="1">
        <f t="shared" si="2"/>
        <v>1.6445722373848769E-4</v>
      </c>
      <c r="C28" s="1">
        <f t="shared" si="2"/>
        <v>2.3419534163214442E-4</v>
      </c>
      <c r="F28" s="1">
        <f t="shared" si="1"/>
        <v>2.5450824239285202E-4</v>
      </c>
      <c r="G28" s="1">
        <f t="shared" si="1"/>
        <v>2.3419534163214442E-4</v>
      </c>
    </row>
    <row r="29" spans="1:7">
      <c r="B29" s="1">
        <f t="shared" si="2"/>
        <v>1.9288117965414491E-4</v>
      </c>
      <c r="C29" s="1">
        <f t="shared" si="2"/>
        <v>2.4583875733806613E-4</v>
      </c>
      <c r="F29" s="1">
        <f t="shared" si="1"/>
        <v>1.8502399493535145E-4</v>
      </c>
      <c r="G29" s="1">
        <f t="shared" si="1"/>
        <v>2.4583875733806613E-4</v>
      </c>
    </row>
    <row r="30" spans="1:7">
      <c r="B30" s="1">
        <f t="shared" si="2"/>
        <v>1.1063319192341787E-3</v>
      </c>
      <c r="C30" s="1">
        <f t="shared" si="2"/>
        <v>1.6675296102958921E-4</v>
      </c>
      <c r="F30" s="1">
        <f t="shared" si="1"/>
        <v>6.7075424721699554E-3</v>
      </c>
      <c r="G30" s="1">
        <f t="shared" si="1"/>
        <v>1.6675296102958921E-4</v>
      </c>
    </row>
    <row r="31" spans="1:7">
      <c r="B31" s="1">
        <f t="shared" si="2"/>
        <v>1.1140270662777572E-3</v>
      </c>
      <c r="C31" s="1">
        <f t="shared" si="2"/>
        <v>1.3248089135231174E-3</v>
      </c>
      <c r="F31" s="1">
        <f t="shared" si="1"/>
        <v>1.3156577899079006E-3</v>
      </c>
      <c r="G31" s="1">
        <f t="shared" si="1"/>
        <v>1.3248089135231174E-3</v>
      </c>
    </row>
    <row r="32" spans="1:7">
      <c r="B32" s="1">
        <f t="shared" si="2"/>
        <v>1.1140270662777572E-3</v>
      </c>
      <c r="C32" s="1">
        <f t="shared" si="2"/>
        <v>8.0988236895941635E-4</v>
      </c>
      <c r="F32" s="1">
        <f t="shared" si="1"/>
        <v>3.9386804649517871E-4</v>
      </c>
      <c r="G32" s="1">
        <f t="shared" si="1"/>
        <v>8.0988236895941635E-4</v>
      </c>
    </row>
    <row r="33" spans="1:7">
      <c r="B33" s="1">
        <f t="shared" si="2"/>
        <v>8.042881028003648E-4</v>
      </c>
      <c r="C33" s="1">
        <f t="shared" si="2"/>
        <v>2.4754870112061246E-4</v>
      </c>
      <c r="F33" s="1">
        <f t="shared" si="1"/>
        <v>9.4985834708231063E-4</v>
      </c>
      <c r="G33" s="1">
        <f t="shared" si="1"/>
        <v>2.4754870112061246E-4</v>
      </c>
    </row>
    <row r="34" spans="1:7">
      <c r="B34" s="1">
        <f t="shared" si="2"/>
        <v>1.7144102487036105E-4</v>
      </c>
      <c r="C34" s="1">
        <f t="shared" si="2"/>
        <v>2.9809750175010907E-3</v>
      </c>
      <c r="F34" s="1">
        <f t="shared" si="1"/>
        <v>4.3100732240754653E-4</v>
      </c>
      <c r="G34" s="1">
        <f t="shared" si="1"/>
        <v>2.9809750175010907E-3</v>
      </c>
    </row>
    <row r="35" spans="1:7">
      <c r="B35" s="1">
        <f t="shared" si="2"/>
        <v>3.5008673047261425E-4</v>
      </c>
      <c r="C35" s="1">
        <f t="shared" si="2"/>
        <v>4.0775777315838353E-4</v>
      </c>
      <c r="F35" s="1">
        <f t="shared" si="1"/>
        <v>4.2507351723443599E-4</v>
      </c>
      <c r="G35" s="1">
        <f t="shared" si="1"/>
        <v>4.0775777315838353E-4</v>
      </c>
    </row>
    <row r="36" spans="1:7">
      <c r="B36" s="1">
        <f t="shared" si="2"/>
        <v>4.431245875572073E-4</v>
      </c>
      <c r="C36" s="1">
        <f t="shared" si="2"/>
        <v>2.0672492977600755E-4</v>
      </c>
      <c r="F36" s="1">
        <f t="shared" si="1"/>
        <v>1.0612645141856033E-3</v>
      </c>
      <c r="G36" s="1">
        <f t="shared" si="1"/>
        <v>2.0672492977600755E-4</v>
      </c>
    </row>
    <row r="37" spans="1:7">
      <c r="B37" s="1">
        <f t="shared" si="2"/>
        <v>5.8877335336462912E-4</v>
      </c>
      <c r="C37" s="1">
        <f t="shared" si="2"/>
        <v>4.6194221031523264E-4</v>
      </c>
      <c r="F37" s="1">
        <f t="shared" si="1"/>
        <v>4.985410770054654E-4</v>
      </c>
      <c r="G37" s="1">
        <f t="shared" si="1"/>
        <v>4.6194221031523264E-4</v>
      </c>
    </row>
    <row r="38" spans="1:7">
      <c r="B38" s="1">
        <f t="shared" si="2"/>
        <v>4.4620676280732451E-4</v>
      </c>
      <c r="C38" s="1">
        <f>POWER(2,-C18)</f>
        <v>4.9509740224122493E-4</v>
      </c>
      <c r="F38" s="1">
        <f t="shared" ref="F38:G39" si="3">POWER(2,-F17)</f>
        <v>1.9667100587045295E-3</v>
      </c>
      <c r="G38" s="1">
        <f t="shared" si="3"/>
        <v>4.9509740224122493E-4</v>
      </c>
    </row>
    <row r="39" spans="1:7">
      <c r="B39" s="1">
        <f t="shared" ref="B39:B41" si="4">POWER(2,-B19)</f>
        <v>4.0494118447970817E-4</v>
      </c>
      <c r="C39" s="1">
        <f>POWER(2,-C19)</f>
        <v>2.6166344300202469E-4</v>
      </c>
      <c r="F39" s="1">
        <f t="shared" si="3"/>
        <v>1.955737005834037E-4</v>
      </c>
      <c r="G39" s="1">
        <f t="shared" si="3"/>
        <v>2.6166344300202469E-4</v>
      </c>
    </row>
    <row r="40" spans="1:7">
      <c r="B40" s="1">
        <f t="shared" si="4"/>
        <v>7.9873247906033407E-4</v>
      </c>
    </row>
    <row r="41" spans="1:7">
      <c r="B41" s="1">
        <f t="shared" si="4"/>
        <v>2.6531612854640099E-4</v>
      </c>
    </row>
    <row r="42" spans="1:7">
      <c r="A42" s="1" t="s">
        <v>4</v>
      </c>
    </row>
    <row r="43" spans="1:7">
      <c r="B43" s="1">
        <f>AVERAGE(B22:B41)</f>
        <v>4.7941402928842488E-4</v>
      </c>
      <c r="C43" s="1">
        <f>B58</f>
        <v>4.7941402928842488E-4</v>
      </c>
      <c r="F43" s="1">
        <f>AVERAGE(F22:F39)</f>
        <v>8.9672656833759815E-4</v>
      </c>
      <c r="G43" s="1">
        <f>F60</f>
        <v>8.9672656833759815E-4</v>
      </c>
    </row>
    <row r="44" spans="1:7">
      <c r="B44" s="1">
        <f>B43</f>
        <v>4.7941402928842488E-4</v>
      </c>
      <c r="C44" s="1">
        <f>C43</f>
        <v>4.7941402928842488E-4</v>
      </c>
      <c r="F44" s="1">
        <f>F43</f>
        <v>8.9672656833759815E-4</v>
      </c>
      <c r="G44" s="1">
        <f>G43</f>
        <v>8.9672656833759815E-4</v>
      </c>
    </row>
    <row r="45" spans="1:7">
      <c r="B45" s="1">
        <f t="shared" ref="B45:C60" si="5">B44</f>
        <v>4.7941402928842488E-4</v>
      </c>
      <c r="C45" s="1">
        <f t="shared" si="5"/>
        <v>4.7941402928842488E-4</v>
      </c>
      <c r="F45" s="1">
        <f t="shared" ref="F45:G60" si="6">F44</f>
        <v>8.9672656833759815E-4</v>
      </c>
      <c r="G45" s="1">
        <f t="shared" si="6"/>
        <v>8.9672656833759815E-4</v>
      </c>
    </row>
    <row r="46" spans="1:7">
      <c r="B46" s="1">
        <f t="shared" si="5"/>
        <v>4.7941402928842488E-4</v>
      </c>
      <c r="C46" s="1">
        <f t="shared" si="5"/>
        <v>4.7941402928842488E-4</v>
      </c>
      <c r="F46" s="1">
        <f t="shared" si="6"/>
        <v>8.9672656833759815E-4</v>
      </c>
      <c r="G46" s="1">
        <f t="shared" si="6"/>
        <v>8.9672656833759815E-4</v>
      </c>
    </row>
    <row r="47" spans="1:7">
      <c r="B47" s="1">
        <f t="shared" si="5"/>
        <v>4.7941402928842488E-4</v>
      </c>
      <c r="C47" s="1">
        <f t="shared" si="5"/>
        <v>4.7941402928842488E-4</v>
      </c>
      <c r="F47" s="1">
        <f t="shared" si="6"/>
        <v>8.9672656833759815E-4</v>
      </c>
      <c r="G47" s="1">
        <f t="shared" si="6"/>
        <v>8.9672656833759815E-4</v>
      </c>
    </row>
    <row r="48" spans="1:7">
      <c r="B48" s="1">
        <f t="shared" si="5"/>
        <v>4.7941402928842488E-4</v>
      </c>
      <c r="C48" s="1">
        <f t="shared" si="5"/>
        <v>4.7941402928842488E-4</v>
      </c>
      <c r="F48" s="1">
        <f t="shared" si="6"/>
        <v>8.9672656833759815E-4</v>
      </c>
      <c r="G48" s="1">
        <f t="shared" si="6"/>
        <v>8.9672656833759815E-4</v>
      </c>
    </row>
    <row r="49" spans="1:7">
      <c r="B49" s="1">
        <f t="shared" si="5"/>
        <v>4.7941402928842488E-4</v>
      </c>
      <c r="C49" s="1">
        <f t="shared" si="5"/>
        <v>4.7941402928842488E-4</v>
      </c>
      <c r="F49" s="1">
        <f t="shared" si="6"/>
        <v>8.9672656833759815E-4</v>
      </c>
      <c r="G49" s="1">
        <f t="shared" si="6"/>
        <v>8.9672656833759815E-4</v>
      </c>
    </row>
    <row r="50" spans="1:7">
      <c r="B50" s="1">
        <f t="shared" si="5"/>
        <v>4.7941402928842488E-4</v>
      </c>
      <c r="C50" s="1">
        <f t="shared" si="5"/>
        <v>4.7941402928842488E-4</v>
      </c>
      <c r="F50" s="1">
        <f t="shared" si="6"/>
        <v>8.9672656833759815E-4</v>
      </c>
      <c r="G50" s="1">
        <f t="shared" si="6"/>
        <v>8.9672656833759815E-4</v>
      </c>
    </row>
    <row r="51" spans="1:7">
      <c r="B51" s="1">
        <f t="shared" si="5"/>
        <v>4.7941402928842488E-4</v>
      </c>
      <c r="C51" s="1">
        <f t="shared" si="5"/>
        <v>4.7941402928842488E-4</v>
      </c>
      <c r="F51" s="1">
        <f t="shared" si="6"/>
        <v>8.9672656833759815E-4</v>
      </c>
      <c r="G51" s="1">
        <f t="shared" si="6"/>
        <v>8.9672656833759815E-4</v>
      </c>
    </row>
    <row r="52" spans="1:7">
      <c r="B52" s="1">
        <f t="shared" si="5"/>
        <v>4.7941402928842488E-4</v>
      </c>
      <c r="C52" s="1">
        <f t="shared" si="5"/>
        <v>4.7941402928842488E-4</v>
      </c>
      <c r="F52" s="1">
        <f t="shared" si="6"/>
        <v>8.9672656833759815E-4</v>
      </c>
      <c r="G52" s="1">
        <f t="shared" si="6"/>
        <v>8.9672656833759815E-4</v>
      </c>
    </row>
    <row r="53" spans="1:7">
      <c r="B53" s="1">
        <f t="shared" si="5"/>
        <v>4.7941402928842488E-4</v>
      </c>
      <c r="C53" s="1">
        <f t="shared" si="5"/>
        <v>4.7941402928842488E-4</v>
      </c>
      <c r="F53" s="1">
        <f t="shared" si="6"/>
        <v>8.9672656833759815E-4</v>
      </c>
      <c r="G53" s="1">
        <f t="shared" si="6"/>
        <v>8.9672656833759815E-4</v>
      </c>
    </row>
    <row r="54" spans="1:7">
      <c r="B54" s="1">
        <f t="shared" si="5"/>
        <v>4.7941402928842488E-4</v>
      </c>
      <c r="C54" s="1">
        <f t="shared" si="5"/>
        <v>4.7941402928842488E-4</v>
      </c>
      <c r="F54" s="1">
        <f t="shared" si="6"/>
        <v>8.9672656833759815E-4</v>
      </c>
      <c r="G54" s="1">
        <f t="shared" si="6"/>
        <v>8.9672656833759815E-4</v>
      </c>
    </row>
    <row r="55" spans="1:7">
      <c r="B55" s="1">
        <f t="shared" si="5"/>
        <v>4.7941402928842488E-4</v>
      </c>
      <c r="C55" s="1">
        <f t="shared" si="5"/>
        <v>4.7941402928842488E-4</v>
      </c>
      <c r="F55" s="1">
        <f t="shared" si="6"/>
        <v>8.9672656833759815E-4</v>
      </c>
      <c r="G55" s="1">
        <f t="shared" si="6"/>
        <v>8.9672656833759815E-4</v>
      </c>
    </row>
    <row r="56" spans="1:7">
      <c r="B56" s="1">
        <f t="shared" si="5"/>
        <v>4.7941402928842488E-4</v>
      </c>
      <c r="C56" s="1">
        <f t="shared" si="5"/>
        <v>4.7941402928842488E-4</v>
      </c>
      <c r="F56" s="1">
        <f>F55</f>
        <v>8.9672656833759815E-4</v>
      </c>
      <c r="G56" s="1">
        <f t="shared" si="6"/>
        <v>8.9672656833759815E-4</v>
      </c>
    </row>
    <row r="57" spans="1:7">
      <c r="B57" s="1">
        <f t="shared" si="5"/>
        <v>4.7941402928842488E-4</v>
      </c>
      <c r="C57" s="1">
        <f t="shared" si="5"/>
        <v>4.7941402928842488E-4</v>
      </c>
      <c r="F57" s="1">
        <f t="shared" si="6"/>
        <v>8.9672656833759815E-4</v>
      </c>
      <c r="G57" s="1">
        <f t="shared" si="6"/>
        <v>8.9672656833759815E-4</v>
      </c>
    </row>
    <row r="58" spans="1:7">
      <c r="B58" s="1">
        <f t="shared" si="5"/>
        <v>4.7941402928842488E-4</v>
      </c>
      <c r="C58" s="1">
        <f t="shared" si="5"/>
        <v>4.7941402928842488E-4</v>
      </c>
      <c r="F58" s="1">
        <f t="shared" si="6"/>
        <v>8.9672656833759815E-4</v>
      </c>
      <c r="G58" s="1">
        <f t="shared" si="6"/>
        <v>8.9672656833759815E-4</v>
      </c>
    </row>
    <row r="59" spans="1:7">
      <c r="B59" s="1">
        <f t="shared" si="5"/>
        <v>4.7941402928842488E-4</v>
      </c>
      <c r="C59" s="1">
        <f t="shared" si="5"/>
        <v>4.7941402928842488E-4</v>
      </c>
      <c r="F59" s="1">
        <f t="shared" si="6"/>
        <v>8.9672656833759815E-4</v>
      </c>
      <c r="G59" s="1">
        <f t="shared" si="6"/>
        <v>8.9672656833759815E-4</v>
      </c>
    </row>
    <row r="60" spans="1:7">
      <c r="B60" s="1">
        <f t="shared" si="5"/>
        <v>4.7941402928842488E-4</v>
      </c>
      <c r="C60" s="1">
        <f t="shared" si="5"/>
        <v>4.7941402928842488E-4</v>
      </c>
      <c r="F60" s="1">
        <f t="shared" si="6"/>
        <v>8.9672656833759815E-4</v>
      </c>
      <c r="G60" s="1">
        <f t="shared" si="6"/>
        <v>8.9672656833759815E-4</v>
      </c>
    </row>
    <row r="61" spans="1:7">
      <c r="B61" s="1">
        <f t="shared" ref="B61:B62" si="7">B60</f>
        <v>4.7941402928842488E-4</v>
      </c>
    </row>
    <row r="62" spans="1:7">
      <c r="B62" s="1">
        <f t="shared" si="7"/>
        <v>4.7941402928842488E-4</v>
      </c>
    </row>
    <row r="64" spans="1:7">
      <c r="A64" s="1" t="s">
        <v>5</v>
      </c>
      <c r="B64" s="1">
        <f t="shared" ref="B64:C79" si="8">B22/B43</f>
        <v>0.43120333813101197</v>
      </c>
      <c r="C64" s="1">
        <f t="shared" si="8"/>
        <v>0.91157941510953766</v>
      </c>
      <c r="F64" s="1">
        <f>F22/F43</f>
        <v>0.52962540679663983</v>
      </c>
      <c r="G64" s="1">
        <f>G22/G43</f>
        <v>0.48735475879144358</v>
      </c>
    </row>
    <row r="65" spans="2:7">
      <c r="B65" s="1">
        <f t="shared" si="8"/>
        <v>0.83882412034764353</v>
      </c>
      <c r="C65" s="1">
        <f t="shared" si="8"/>
        <v>0.97025794838086554</v>
      </c>
      <c r="F65" s="1">
        <f t="shared" ref="F65:G80" si="9">F23/F44</f>
        <v>0.29587182750507646</v>
      </c>
      <c r="G65" s="1">
        <f t="shared" si="9"/>
        <v>0.51872587353436195</v>
      </c>
    </row>
    <row r="66" spans="2:7">
      <c r="B66" s="1">
        <f t="shared" si="8"/>
        <v>0.7990957307189458</v>
      </c>
      <c r="C66" s="1">
        <f t="shared" si="8"/>
        <v>0.38062447857877685</v>
      </c>
      <c r="F66" s="1">
        <f t="shared" si="9"/>
        <v>0.15104436176891506</v>
      </c>
      <c r="G66" s="1">
        <f t="shared" si="9"/>
        <v>0.20349203577133074</v>
      </c>
    </row>
    <row r="67" spans="2:7">
      <c r="B67" s="1">
        <f t="shared" si="8"/>
        <v>0.61832628967490777</v>
      </c>
      <c r="C67" s="1">
        <f t="shared" si="8"/>
        <v>6.1323508990775029</v>
      </c>
      <c r="F67" s="1">
        <f t="shared" si="9"/>
        <v>0.36934584083393501</v>
      </c>
      <c r="G67" s="1">
        <f t="shared" si="9"/>
        <v>3.2785189569965083</v>
      </c>
    </row>
    <row r="68" spans="2:7">
      <c r="B68" s="1">
        <f t="shared" si="8"/>
        <v>0.32906403287849517</v>
      </c>
      <c r="C68" s="1">
        <f t="shared" si="8"/>
        <v>0.53456609852041004</v>
      </c>
      <c r="F68" s="1">
        <f t="shared" si="9"/>
        <v>0.29792977881166122</v>
      </c>
      <c r="G68" s="1">
        <f t="shared" si="9"/>
        <v>0.28579334689253855</v>
      </c>
    </row>
    <row r="69" spans="2:7">
      <c r="B69" s="1">
        <f t="shared" si="8"/>
        <v>0.37021628219586838</v>
      </c>
      <c r="C69" s="1">
        <f t="shared" si="8"/>
        <v>0.45895997568100289</v>
      </c>
      <c r="F69" s="1">
        <f t="shared" si="9"/>
        <v>0.31491715102438717</v>
      </c>
      <c r="G69" s="1">
        <f t="shared" si="9"/>
        <v>0.2453722896057986</v>
      </c>
    </row>
    <row r="70" spans="2:7">
      <c r="B70" s="1">
        <f t="shared" si="8"/>
        <v>0.34303798740012881</v>
      </c>
      <c r="C70" s="1">
        <f t="shared" si="8"/>
        <v>0.48850331305437855</v>
      </c>
      <c r="F70" s="1">
        <f t="shared" si="9"/>
        <v>0.28381922804481374</v>
      </c>
      <c r="G70" s="1">
        <f t="shared" si="9"/>
        <v>0.26116694865672246</v>
      </c>
    </row>
    <row r="71" spans="2:7">
      <c r="B71" s="1">
        <f t="shared" si="8"/>
        <v>0.40232694053703594</v>
      </c>
      <c r="C71" s="1">
        <f t="shared" si="8"/>
        <v>0.51279007771832374</v>
      </c>
      <c r="F71" s="1">
        <f t="shared" si="9"/>
        <v>0.20633267873211258</v>
      </c>
      <c r="G71" s="1">
        <f t="shared" si="9"/>
        <v>0.27415130321589082</v>
      </c>
    </row>
    <row r="72" spans="2:7">
      <c r="B72" s="1">
        <f t="shared" si="8"/>
        <v>2.3076753112049371</v>
      </c>
      <c r="C72" s="1">
        <f t="shared" si="8"/>
        <v>0.34782661925245278</v>
      </c>
      <c r="F72" s="1">
        <f t="shared" si="9"/>
        <v>7.4800309358568162</v>
      </c>
      <c r="G72" s="1">
        <f t="shared" si="9"/>
        <v>0.18595742215904806</v>
      </c>
    </row>
    <row r="73" spans="2:7">
      <c r="B73" s="1">
        <f t="shared" si="8"/>
        <v>2.3237264623466758</v>
      </c>
      <c r="C73" s="1">
        <f t="shared" si="8"/>
        <v>2.7633920423427711</v>
      </c>
      <c r="F73" s="1">
        <f t="shared" si="9"/>
        <v>1.467178331012251</v>
      </c>
      <c r="G73" s="1">
        <f t="shared" si="9"/>
        <v>1.4773833633357405</v>
      </c>
    </row>
    <row r="74" spans="2:7">
      <c r="B74" s="1">
        <f t="shared" si="8"/>
        <v>2.3237264623466758</v>
      </c>
      <c r="C74" s="1">
        <f t="shared" si="8"/>
        <v>1.6893172070110098</v>
      </c>
      <c r="F74" s="1">
        <f t="shared" si="9"/>
        <v>0.43922870181637791</v>
      </c>
      <c r="G74" s="1">
        <f t="shared" si="9"/>
        <v>0.90315420280322634</v>
      </c>
    </row>
    <row r="75" spans="2:7">
      <c r="B75" s="1">
        <f t="shared" si="8"/>
        <v>1.6776482406952871</v>
      </c>
      <c r="C75" s="1">
        <f t="shared" si="8"/>
        <v>0.51635681477248196</v>
      </c>
      <c r="F75" s="1">
        <f t="shared" si="9"/>
        <v>1.0592508135932797</v>
      </c>
      <c r="G75" s="1">
        <f t="shared" si="9"/>
        <v>0.27605817632852353</v>
      </c>
    </row>
    <row r="76" spans="2:7">
      <c r="B76" s="1">
        <f t="shared" si="8"/>
        <v>0.35760535653248221</v>
      </c>
      <c r="C76" s="1">
        <f t="shared" si="8"/>
        <v>6.2179553275185402</v>
      </c>
      <c r="F76" s="1">
        <f t="shared" si="9"/>
        <v>0.48064520181059428</v>
      </c>
      <c r="G76" s="1">
        <f t="shared" si="9"/>
        <v>3.3242853761179272</v>
      </c>
    </row>
    <row r="77" spans="2:7">
      <c r="B77" s="1">
        <f t="shared" si="8"/>
        <v>0.73023881047501682</v>
      </c>
      <c r="C77" s="1">
        <f t="shared" si="8"/>
        <v>0.85053366870302505</v>
      </c>
      <c r="F77" s="1">
        <f t="shared" si="9"/>
        <v>0.47402801728341898</v>
      </c>
      <c r="G77" s="1">
        <f t="shared" si="9"/>
        <v>0.45471806853487978</v>
      </c>
    </row>
    <row r="78" spans="2:7">
      <c r="B78" s="1">
        <f t="shared" si="8"/>
        <v>0.92430458953176542</v>
      </c>
      <c r="C78" s="1">
        <f t="shared" si="8"/>
        <v>0.43120333813101197</v>
      </c>
      <c r="F78" s="1">
        <f t="shared" si="9"/>
        <v>1.1834873100203052</v>
      </c>
      <c r="G78" s="1">
        <f t="shared" si="9"/>
        <v>0.23053284811137667</v>
      </c>
    </row>
    <row r="79" spans="2:7">
      <c r="B79" s="1">
        <f t="shared" si="8"/>
        <v>1.228110396015156</v>
      </c>
      <c r="C79" s="1">
        <f t="shared" si="8"/>
        <v>0.96355588717517304</v>
      </c>
      <c r="F79" s="1">
        <f t="shared" si="9"/>
        <v>0.55595662558508629</v>
      </c>
      <c r="G79" s="1">
        <f t="shared" si="9"/>
        <v>0.51514277219599613</v>
      </c>
    </row>
    <row r="80" spans="2:7">
      <c r="B80" s="1">
        <f t="shared" ref="B80:B83" si="10">B38/B59</f>
        <v>0.93073363637190887</v>
      </c>
      <c r="C80" s="1">
        <f>C38/C59</f>
        <v>1.0327136295449639</v>
      </c>
      <c r="F80" s="1">
        <f t="shared" si="9"/>
        <v>2.1932104257271274</v>
      </c>
      <c r="G80" s="1">
        <f t="shared" si="9"/>
        <v>0.55211635265704706</v>
      </c>
    </row>
    <row r="81" spans="1:7">
      <c r="B81" s="1">
        <f t="shared" si="10"/>
        <v>0.84465860350550492</v>
      </c>
      <c r="C81" s="1">
        <f>C39/C60</f>
        <v>0.54579846858132475</v>
      </c>
      <c r="F81" s="1">
        <f t="shared" ref="F81:G81" si="11">F39/F60</f>
        <v>0.21809736377719818</v>
      </c>
      <c r="G81" s="1">
        <f t="shared" si="11"/>
        <v>0.2917984726237241</v>
      </c>
    </row>
    <row r="82" spans="1:7">
      <c r="A82" s="1" t="s">
        <v>6</v>
      </c>
      <c r="B82" s="1">
        <f t="shared" si="10"/>
        <v>1.6660598778176368</v>
      </c>
    </row>
    <row r="83" spans="1:7">
      <c r="B83" s="1">
        <f t="shared" si="10"/>
        <v>0.55341753127291482</v>
      </c>
    </row>
    <row r="84" spans="1:7">
      <c r="B84" s="1">
        <f>AVERAGE(B64:B83)</f>
        <v>1</v>
      </c>
      <c r="C84" s="1">
        <f>AVERAGE(C64:C81)</f>
        <v>1.4304602893974196</v>
      </c>
      <c r="F84" s="1">
        <f>TTEST(G64:G81,F64:F81,2,2)</f>
        <v>0.61417885350405466</v>
      </c>
    </row>
    <row r="85" spans="1:7">
      <c r="C85" s="1">
        <f>TTEST(B64:B83,C64:C81,2,3)</f>
        <v>0.35609726635840422</v>
      </c>
      <c r="F85" s="1">
        <f>AVERAGE(F64:F81)</f>
        <v>0.99999999999999978</v>
      </c>
      <c r="G85" s="1">
        <f>AVERAGE(G64:G81)</f>
        <v>0.76476236490733807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20T15:40:09Z</dcterms:modified>
</cp:coreProperties>
</file>